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research\biochron\malaria\host_vivax_coupling\data\original\metadata\"/>
    </mc:Choice>
  </mc:AlternateContent>
  <xr:revisionPtr revIDLastSave="0" documentId="13_ncr:1_{625DBC0B-F009-4414-AA88-EDC8F64C8A98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3" r:id="rId1"/>
  </sheets>
  <definedNames>
    <definedName name="_xlnm._FilterDatabase" localSheetId="0" hidden="1">Sheet1!$A$5:$AR$19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3" uniqueCount="102">
  <si>
    <t xml:space="preserve">Subject ID </t>
  </si>
  <si>
    <t xml:space="preserve">Age </t>
  </si>
  <si>
    <t>M</t>
  </si>
  <si>
    <t>Yes</t>
  </si>
  <si>
    <t>No</t>
  </si>
  <si>
    <t>BIO-02-002</t>
  </si>
  <si>
    <t>BIO-02-005</t>
  </si>
  <si>
    <t>BIO-02-006</t>
  </si>
  <si>
    <t>BIO-02-007</t>
  </si>
  <si>
    <t>BIO-02-008</t>
  </si>
  <si>
    <t>BIO-02-009</t>
  </si>
  <si>
    <t>BIO-02-010</t>
  </si>
  <si>
    <t>BIO-02-011</t>
  </si>
  <si>
    <t>BIO-02-013</t>
  </si>
  <si>
    <t>BIO-02-015</t>
  </si>
  <si>
    <t>BIO-02-016</t>
  </si>
  <si>
    <t>BIO-02-017</t>
  </si>
  <si>
    <t>NA</t>
  </si>
  <si>
    <t>AM</t>
  </si>
  <si>
    <t>lately 2 hrs woke up</t>
  </si>
  <si>
    <t>early 1 hr
woke up</t>
  </si>
  <si>
    <t>early 1 hr woke up and went to bed</t>
  </si>
  <si>
    <t>NO</t>
  </si>
  <si>
    <t>12 MD</t>
  </si>
  <si>
    <t>Screened
Date</t>
  </si>
  <si>
    <t>B</t>
  </si>
  <si>
    <t>4-5 AM</t>
  </si>
  <si>
    <t>WBC</t>
  </si>
  <si>
    <t>RBC</t>
  </si>
  <si>
    <t>HCT%</t>
  </si>
  <si>
    <t>Paracetamol, drug for sore throat</t>
  </si>
  <si>
    <t>2/5000RBC</t>
  </si>
  <si>
    <t>No information</t>
  </si>
  <si>
    <t>Paracetamol  at 11:00</t>
  </si>
  <si>
    <t>Paracetamol, at 6:00</t>
  </si>
  <si>
    <t>3/200WBC</t>
  </si>
  <si>
    <t>2/200WBC</t>
  </si>
  <si>
    <t>1/200WBC</t>
  </si>
  <si>
    <t>7/200WBC</t>
  </si>
  <si>
    <t>23/200 WBC</t>
  </si>
  <si>
    <t>Lately 3 hrs wake up</t>
  </si>
  <si>
    <t>12:00pm</t>
  </si>
  <si>
    <t>Paracetamol 500 mg 2tabs 3 times per day, Last dose: 8:00 today</t>
  </si>
  <si>
    <t>Took Paracetamol at home around 
09:00</t>
  </si>
  <si>
    <t>10PM, 8AM, 2PM</t>
  </si>
  <si>
    <t>6AM, 12MD, 6PM</t>
  </si>
  <si>
    <t>Feels sleepy all times but could not sleep well since 25 Oct 2016 evening.</t>
  </si>
  <si>
    <t>Took paracetamol at home, latest dose was around today noon.</t>
  </si>
  <si>
    <t>BIO-02-018</t>
  </si>
  <si>
    <t>BIO-02-019</t>
  </si>
  <si>
    <t>6/200WBC</t>
  </si>
  <si>
    <t>4/200WBC</t>
  </si>
  <si>
    <t>Took paracetamol at home, latest dose was around 10:00 today.</t>
  </si>
  <si>
    <t>6-7 PM</t>
  </si>
  <si>
    <t>2/200Wbc</t>
  </si>
  <si>
    <t>15/200Wbc</t>
  </si>
  <si>
    <t>5-6 AM</t>
  </si>
  <si>
    <t>9-10 PM</t>
  </si>
  <si>
    <t>Go to bed early aound 
6 PM yesterday, late wake up this morning 8 AM</t>
  </si>
  <si>
    <t>3/200Wbc</t>
  </si>
  <si>
    <t>5/200Wbc</t>
  </si>
  <si>
    <t>F</t>
  </si>
  <si>
    <t xml:space="preserve">Took Paracetamol at home for 3 days, since 8 Nov 16. This morning at 11 AM took paracetamol 1 tab befor came to MC </t>
  </si>
  <si>
    <t>1/5000RBC</t>
  </si>
  <si>
    <t>5/200WBC</t>
  </si>
  <si>
    <t>13/200WBC</t>
  </si>
  <si>
    <t>18/200WBC</t>
  </si>
  <si>
    <t xml:space="preserve">Took Paracetamol and antihistamine at home on 6 Nov 16 and paracetamol 2 tabs 2 times on 8 nov 16 and this morning at 9 AM took paracetamol and anti-histamine </t>
  </si>
  <si>
    <t>wake up early around 
6 AM and go to bed early around 7 PM</t>
  </si>
  <si>
    <t>early 1 hr
went to bed</t>
  </si>
  <si>
    <t># Study participant metadata associated with Motta et al, "Host and Parasite Gene Expression Dynamics During Plasmodium Vivax Blood-Stage Infection in Humans."</t>
  </si>
  <si>
    <t>Sex</t>
  </si>
  <si>
    <t>Microscopist 1</t>
  </si>
  <si>
    <t>Microscopist 2</t>
  </si>
  <si>
    <t>Microscopist 3</t>
  </si>
  <si>
    <t>% Late Trophozoites</t>
  </si>
  <si>
    <t xml:space="preserve">% Early Trophozoites </t>
  </si>
  <si>
    <t>% Schizonts</t>
  </si>
  <si>
    <t>% Parasitemia</t>
  </si>
  <si>
    <t>Gametocytes</t>
  </si>
  <si>
    <t>Time of Vital Sign</t>
  </si>
  <si>
    <t>Body Temperature (C)</t>
  </si>
  <si>
    <t>Time of Blood Collection for Enrollment</t>
  </si>
  <si>
    <t>Participant Administered Medication</t>
  </si>
  <si>
    <t>Usual Wake Time</t>
  </si>
  <si>
    <t>Usual Sleep Time</t>
  </si>
  <si>
    <t>Has Sleeping Time Changed in Last 4 Days?</t>
  </si>
  <si>
    <t>If Yes, How Has Sleep Changed?</t>
  </si>
  <si>
    <t>Fever Start Date</t>
  </si>
  <si>
    <t>Fever Start Time</t>
  </si>
  <si>
    <t>Fever Number days</t>
  </si>
  <si>
    <t>Time of Blood Collection For Screening Slide and CBC</t>
  </si>
  <si>
    <t>Refined Early Trophozoite Staging</t>
  </si>
  <si>
    <t>% Beginning</t>
  </si>
  <si>
    <t>% Middle</t>
  </si>
  <si>
    <t>% End</t>
  </si>
  <si>
    <t>A (high) &amp; B</t>
  </si>
  <si>
    <t>Study Part(s)</t>
  </si>
  <si>
    <t>A (medium)</t>
  </si>
  <si>
    <t>A (low)</t>
  </si>
  <si>
    <t>A (medium) &amp; B</t>
  </si>
  <si>
    <t>Coarse IEC St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h:mm;@"/>
    <numFmt numFmtId="167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15" fontId="1" fillId="0" borderId="0" xfId="0" applyNumberFormat="1" applyFont="1" applyFill="1" applyBorder="1" applyAlignment="1">
      <alignment horizontal="center" vertical="center"/>
    </xf>
    <xf numFmtId="20" fontId="1" fillId="0" borderId="0" xfId="0" applyNumberFormat="1" applyFont="1" applyFill="1" applyBorder="1" applyAlignment="1">
      <alignment horizontal="center" vertical="center"/>
    </xf>
    <xf numFmtId="167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18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 wrapText="1"/>
    </xf>
    <xf numFmtId="165" fontId="1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167" fontId="2" fillId="0" borderId="0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165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67" fontId="2" fillId="0" borderId="1" xfId="0" applyNumberFormat="1" applyFont="1" applyFill="1" applyBorder="1" applyAlignment="1">
      <alignment horizontal="center" vertical="center" wrapText="1"/>
    </xf>
    <xf numFmtId="167" fontId="1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67" fontId="2" fillId="0" borderId="2" xfId="0" applyNumberFormat="1" applyFont="1" applyFill="1" applyBorder="1" applyAlignment="1">
      <alignment horizontal="center" vertical="center" wrapText="1"/>
    </xf>
    <xf numFmtId="167" fontId="2" fillId="0" borderId="3" xfId="0" applyNumberFormat="1" applyFont="1" applyFill="1" applyBorder="1" applyAlignment="1">
      <alignment horizontal="center" vertical="center" wrapText="1"/>
    </xf>
    <xf numFmtId="167" fontId="2" fillId="0" borderId="4" xfId="0" applyNumberFormat="1" applyFont="1" applyFill="1" applyBorder="1" applyAlignment="1">
      <alignment horizontal="center" vertical="center" wrapText="1"/>
    </xf>
    <xf numFmtId="167" fontId="2" fillId="0" borderId="5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  <color rgb="FFCCE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9"/>
  <sheetViews>
    <sheetView tabSelected="1" workbookViewId="0">
      <pane xSplit="1" ySplit="5" topLeftCell="B6" activePane="bottomRight" state="frozen"/>
      <selection pane="topRight" activeCell="B1" sqref="B1"/>
      <selection pane="bottomLeft" activeCell="A2" sqref="A2"/>
      <selection pane="bottomRight"/>
    </sheetView>
  </sheetViews>
  <sheetFormatPr defaultColWidth="7.44140625" defaultRowHeight="14.4" x14ac:dyDescent="0.3"/>
  <cols>
    <col min="1" max="1" width="17.33203125" style="1" customWidth="1"/>
    <col min="2" max="2" width="4.21875" style="1" bestFit="1" customWidth="1"/>
    <col min="3" max="3" width="3.88671875" style="1" bestFit="1" customWidth="1"/>
    <col min="4" max="4" width="13.6640625" style="1" bestFit="1" customWidth="1"/>
    <col min="5" max="5" width="9.6640625" style="1" bestFit="1" customWidth="1"/>
    <col min="6" max="6" width="13.77734375" style="1" bestFit="1" customWidth="1"/>
    <col min="7" max="9" width="14.44140625" style="1" customWidth="1"/>
    <col min="10" max="12" width="12.88671875" style="1" customWidth="1"/>
    <col min="13" max="15" width="11.88671875" style="1" customWidth="1"/>
    <col min="16" max="18" width="11.44140625" style="1" customWidth="1"/>
    <col min="19" max="19" width="11.21875" style="1" customWidth="1"/>
    <col min="20" max="20" width="10.33203125" style="1" customWidth="1"/>
    <col min="21" max="21" width="11.21875" style="1" customWidth="1"/>
    <col min="22" max="24" width="11.33203125" style="1" customWidth="1"/>
    <col min="25" max="25" width="13.77734375" style="1" customWidth="1"/>
    <col min="26" max="26" width="13.5546875" style="1" customWidth="1"/>
    <col min="27" max="27" width="13.21875" style="1" customWidth="1"/>
    <col min="28" max="28" width="13.77734375" style="1" customWidth="1"/>
    <col min="29" max="29" width="14" style="1" customWidth="1"/>
    <col min="30" max="30" width="16" style="1" customWidth="1"/>
    <col min="31" max="31" width="7.44140625" style="1" customWidth="1"/>
    <col min="32" max="32" width="10.33203125" style="1" customWidth="1"/>
    <col min="33" max="33" width="9.5546875" style="1" customWidth="1"/>
    <col min="34" max="34" width="9.33203125" style="1" bestFit="1" customWidth="1"/>
    <col min="35" max="35" width="12.5546875" style="1" customWidth="1"/>
    <col min="36" max="36" width="13.6640625" style="1" customWidth="1"/>
    <col min="37" max="37" width="46.33203125" style="1" customWidth="1"/>
    <col min="38" max="39" width="9.33203125" style="1" bestFit="1" customWidth="1"/>
    <col min="40" max="40" width="13.77734375" style="1" customWidth="1"/>
    <col min="41" max="41" width="31.109375" style="1" customWidth="1"/>
    <col min="42" max="42" width="9.44140625" style="1" customWidth="1"/>
    <col min="43" max="43" width="9.5546875" style="1" customWidth="1"/>
    <col min="44" max="44" width="7.88671875" style="1" bestFit="1" customWidth="1"/>
    <col min="45" max="16384" width="7.44140625" style="2"/>
  </cols>
  <sheetData>
    <row r="1" spans="1:44" x14ac:dyDescent="0.3">
      <c r="A1" s="1" t="s">
        <v>70</v>
      </c>
    </row>
    <row r="3" spans="1:44" s="29" customFormat="1" ht="15.6" x14ac:dyDescent="0.3">
      <c r="A3" s="3"/>
      <c r="B3" s="3"/>
      <c r="C3" s="3"/>
      <c r="D3" s="3"/>
      <c r="E3" s="3"/>
      <c r="F3" s="3"/>
      <c r="G3" s="37" t="s">
        <v>101</v>
      </c>
      <c r="H3" s="38"/>
      <c r="I3" s="38"/>
      <c r="J3" s="38"/>
      <c r="K3" s="38"/>
      <c r="L3" s="38"/>
      <c r="M3" s="38"/>
      <c r="N3" s="38"/>
      <c r="O3" s="39"/>
      <c r="P3" s="37" t="s">
        <v>92</v>
      </c>
      <c r="Q3" s="38"/>
      <c r="R3" s="38"/>
      <c r="S3" s="38"/>
      <c r="T3" s="38"/>
      <c r="U3" s="38"/>
      <c r="V3" s="38"/>
      <c r="W3" s="38"/>
      <c r="X3" s="39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</row>
    <row r="4" spans="1:44" s="29" customFormat="1" x14ac:dyDescent="0.3">
      <c r="A4" s="3"/>
      <c r="B4" s="3"/>
      <c r="C4" s="3"/>
      <c r="D4" s="3"/>
      <c r="E4" s="3"/>
      <c r="F4" s="3"/>
      <c r="G4" s="40" t="s">
        <v>72</v>
      </c>
      <c r="H4" s="41"/>
      <c r="I4" s="42"/>
      <c r="J4" s="40" t="s">
        <v>73</v>
      </c>
      <c r="K4" s="41"/>
      <c r="L4" s="42"/>
      <c r="M4" s="40" t="s">
        <v>74</v>
      </c>
      <c r="N4" s="41"/>
      <c r="O4" s="42"/>
      <c r="P4" s="40" t="s">
        <v>72</v>
      </c>
      <c r="Q4" s="41"/>
      <c r="R4" s="42"/>
      <c r="S4" s="40" t="s">
        <v>73</v>
      </c>
      <c r="T4" s="41"/>
      <c r="U4" s="42"/>
      <c r="V4" s="40" t="s">
        <v>74</v>
      </c>
      <c r="W4" s="41"/>
      <c r="X4" s="41"/>
      <c r="Y4" s="31" t="s">
        <v>78</v>
      </c>
      <c r="Z4" s="32"/>
      <c r="AA4" s="33"/>
      <c r="AB4" s="34" t="s">
        <v>79</v>
      </c>
      <c r="AC4" s="35"/>
      <c r="AD4" s="36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</row>
    <row r="5" spans="1:44" s="19" customFormat="1" ht="63" customHeight="1" x14ac:dyDescent="0.3">
      <c r="A5" s="14" t="s">
        <v>0</v>
      </c>
      <c r="B5" s="15" t="s">
        <v>1</v>
      </c>
      <c r="C5" s="15" t="s">
        <v>71</v>
      </c>
      <c r="D5" s="14" t="s">
        <v>97</v>
      </c>
      <c r="E5" s="15" t="s">
        <v>24</v>
      </c>
      <c r="F5" s="15" t="s">
        <v>91</v>
      </c>
      <c r="G5" s="28" t="s">
        <v>76</v>
      </c>
      <c r="H5" s="15" t="s">
        <v>75</v>
      </c>
      <c r="I5" s="22" t="s">
        <v>77</v>
      </c>
      <c r="J5" s="28" t="s">
        <v>76</v>
      </c>
      <c r="K5" s="15" t="s">
        <v>75</v>
      </c>
      <c r="L5" s="22" t="s">
        <v>77</v>
      </c>
      <c r="M5" s="28" t="s">
        <v>76</v>
      </c>
      <c r="N5" s="15" t="s">
        <v>75</v>
      </c>
      <c r="O5" s="22" t="s">
        <v>77</v>
      </c>
      <c r="P5" s="25" t="s">
        <v>93</v>
      </c>
      <c r="Q5" s="15" t="s">
        <v>94</v>
      </c>
      <c r="R5" s="22" t="s">
        <v>95</v>
      </c>
      <c r="S5" s="25" t="s">
        <v>93</v>
      </c>
      <c r="T5" s="15" t="s">
        <v>94</v>
      </c>
      <c r="U5" s="22" t="s">
        <v>95</v>
      </c>
      <c r="V5" s="25" t="s">
        <v>93</v>
      </c>
      <c r="W5" s="15" t="s">
        <v>94</v>
      </c>
      <c r="X5" s="15" t="s">
        <v>95</v>
      </c>
      <c r="Y5" s="20" t="s">
        <v>72</v>
      </c>
      <c r="Z5" s="16" t="s">
        <v>73</v>
      </c>
      <c r="AA5" s="16" t="s">
        <v>74</v>
      </c>
      <c r="AB5" s="20" t="s">
        <v>72</v>
      </c>
      <c r="AC5" s="16" t="s">
        <v>73</v>
      </c>
      <c r="AD5" s="30" t="s">
        <v>74</v>
      </c>
      <c r="AE5" s="15" t="s">
        <v>27</v>
      </c>
      <c r="AF5" s="15" t="s">
        <v>28</v>
      </c>
      <c r="AG5" s="17" t="s">
        <v>29</v>
      </c>
      <c r="AH5" s="18" t="s">
        <v>80</v>
      </c>
      <c r="AI5" s="17" t="s">
        <v>81</v>
      </c>
      <c r="AJ5" s="18" t="s">
        <v>82</v>
      </c>
      <c r="AK5" s="15" t="s">
        <v>83</v>
      </c>
      <c r="AL5" s="18" t="s">
        <v>84</v>
      </c>
      <c r="AM5" s="18" t="s">
        <v>85</v>
      </c>
      <c r="AN5" s="15" t="s">
        <v>86</v>
      </c>
      <c r="AO5" s="15" t="s">
        <v>87</v>
      </c>
      <c r="AP5" s="15" t="s">
        <v>88</v>
      </c>
      <c r="AQ5" s="15" t="s">
        <v>89</v>
      </c>
      <c r="AR5" s="15" t="s">
        <v>90</v>
      </c>
    </row>
    <row r="6" spans="1:44" s="29" customFormat="1" ht="44.4" customHeight="1" x14ac:dyDescent="0.3">
      <c r="A6" s="3" t="s">
        <v>5</v>
      </c>
      <c r="B6" s="3">
        <v>49</v>
      </c>
      <c r="C6" s="3" t="s">
        <v>2</v>
      </c>
      <c r="D6" s="3" t="s">
        <v>96</v>
      </c>
      <c r="E6" s="4">
        <v>42632</v>
      </c>
      <c r="F6" s="5">
        <v>0.6958333333333333</v>
      </c>
      <c r="G6" s="26">
        <v>94</v>
      </c>
      <c r="H6" s="7">
        <v>6</v>
      </c>
      <c r="I6" s="23">
        <v>0</v>
      </c>
      <c r="J6" s="26">
        <v>92</v>
      </c>
      <c r="K6" s="7">
        <v>8</v>
      </c>
      <c r="L6" s="23">
        <v>0</v>
      </c>
      <c r="M6" s="27" t="s">
        <v>17</v>
      </c>
      <c r="N6" s="3" t="s">
        <v>17</v>
      </c>
      <c r="O6" s="24" t="s">
        <v>17</v>
      </c>
      <c r="P6" s="43">
        <v>80</v>
      </c>
      <c r="Q6" s="44">
        <v>20</v>
      </c>
      <c r="R6" s="45">
        <v>0</v>
      </c>
      <c r="S6" s="43">
        <v>88</v>
      </c>
      <c r="T6" s="44">
        <v>12</v>
      </c>
      <c r="U6" s="45">
        <v>0</v>
      </c>
      <c r="V6" s="43">
        <v>90</v>
      </c>
      <c r="W6" s="44">
        <v>10</v>
      </c>
      <c r="X6" s="44">
        <v>0</v>
      </c>
      <c r="Y6" s="21">
        <v>0.62</v>
      </c>
      <c r="Z6" s="6">
        <v>0.88</v>
      </c>
      <c r="AA6" s="24" t="s">
        <v>17</v>
      </c>
      <c r="AB6" s="26" t="s">
        <v>63</v>
      </c>
      <c r="AC6" s="7" t="s">
        <v>63</v>
      </c>
      <c r="AD6" s="24" t="s">
        <v>17</v>
      </c>
      <c r="AE6" s="3">
        <v>7200</v>
      </c>
      <c r="AF6" s="3">
        <v>4770000</v>
      </c>
      <c r="AG6" s="8">
        <v>32</v>
      </c>
      <c r="AH6" s="9">
        <v>0.76180555555555562</v>
      </c>
      <c r="AI6" s="8">
        <v>37.4</v>
      </c>
      <c r="AJ6" s="9">
        <v>0.79166666666666663</v>
      </c>
      <c r="AK6" s="8" t="s">
        <v>32</v>
      </c>
      <c r="AL6" s="9">
        <v>8.3333333333333329E-2</v>
      </c>
      <c r="AM6" s="9">
        <v>0.83333333333333337</v>
      </c>
      <c r="AN6" s="3" t="s">
        <v>3</v>
      </c>
      <c r="AO6" s="10" t="s">
        <v>69</v>
      </c>
      <c r="AP6" s="4">
        <v>42625</v>
      </c>
      <c r="AQ6" s="3" t="s">
        <v>18</v>
      </c>
      <c r="AR6" s="3">
        <v>7</v>
      </c>
    </row>
    <row r="7" spans="1:44" s="29" customFormat="1" ht="44.4" customHeight="1" x14ac:dyDescent="0.3">
      <c r="A7" s="3" t="s">
        <v>6</v>
      </c>
      <c r="B7" s="3">
        <v>31</v>
      </c>
      <c r="C7" s="3" t="s">
        <v>2</v>
      </c>
      <c r="D7" s="3" t="s">
        <v>98</v>
      </c>
      <c r="E7" s="4">
        <v>42641</v>
      </c>
      <c r="F7" s="5">
        <v>0.77083333333333337</v>
      </c>
      <c r="G7" s="26" t="s">
        <v>17</v>
      </c>
      <c r="H7" s="3" t="s">
        <v>17</v>
      </c>
      <c r="I7" s="24" t="s">
        <v>17</v>
      </c>
      <c r="J7" s="27" t="s">
        <v>17</v>
      </c>
      <c r="K7" s="3" t="s">
        <v>17</v>
      </c>
      <c r="L7" s="24" t="s">
        <v>17</v>
      </c>
      <c r="M7" s="27" t="s">
        <v>17</v>
      </c>
      <c r="N7" s="3" t="s">
        <v>17</v>
      </c>
      <c r="O7" s="24" t="s">
        <v>17</v>
      </c>
      <c r="P7" s="43" t="s">
        <v>17</v>
      </c>
      <c r="Q7" s="44" t="s">
        <v>17</v>
      </c>
      <c r="R7" s="45" t="s">
        <v>17</v>
      </c>
      <c r="S7" s="43" t="s">
        <v>17</v>
      </c>
      <c r="T7" s="44" t="s">
        <v>17</v>
      </c>
      <c r="U7" s="45" t="s">
        <v>17</v>
      </c>
      <c r="V7" s="43" t="s">
        <v>17</v>
      </c>
      <c r="W7" s="44" t="s">
        <v>17</v>
      </c>
      <c r="X7" s="44" t="s">
        <v>17</v>
      </c>
      <c r="Y7" s="21">
        <v>0.09</v>
      </c>
      <c r="Z7" s="6">
        <v>0.09</v>
      </c>
      <c r="AA7" s="24" t="s">
        <v>17</v>
      </c>
      <c r="AB7" s="27">
        <v>0</v>
      </c>
      <c r="AC7" s="3" t="s">
        <v>37</v>
      </c>
      <c r="AD7" s="24" t="s">
        <v>17</v>
      </c>
      <c r="AE7" s="3">
        <v>6500</v>
      </c>
      <c r="AF7" s="3">
        <v>6550000</v>
      </c>
      <c r="AG7" s="8">
        <v>42.8</v>
      </c>
      <c r="AH7" s="9">
        <v>0.78819444444444453</v>
      </c>
      <c r="AI7" s="8">
        <v>38</v>
      </c>
      <c r="AJ7" s="9">
        <v>0.78472222222222221</v>
      </c>
      <c r="AK7" s="8" t="s">
        <v>32</v>
      </c>
      <c r="AL7" s="9">
        <v>0.25</v>
      </c>
      <c r="AM7" s="9">
        <v>0.79166666666666663</v>
      </c>
      <c r="AN7" s="3" t="s">
        <v>3</v>
      </c>
      <c r="AO7" s="10" t="s">
        <v>19</v>
      </c>
      <c r="AP7" s="4">
        <v>42635</v>
      </c>
      <c r="AQ7" s="11">
        <v>0.625</v>
      </c>
      <c r="AR7" s="3">
        <v>6</v>
      </c>
    </row>
    <row r="8" spans="1:44" s="29" customFormat="1" ht="44.4" customHeight="1" x14ac:dyDescent="0.3">
      <c r="A8" s="3" t="s">
        <v>7</v>
      </c>
      <c r="B8" s="3">
        <v>22</v>
      </c>
      <c r="C8" s="3" t="s">
        <v>2</v>
      </c>
      <c r="D8" s="3" t="s">
        <v>99</v>
      </c>
      <c r="E8" s="4">
        <v>42643</v>
      </c>
      <c r="F8" s="5">
        <v>0.70833333333333337</v>
      </c>
      <c r="G8" s="26" t="s">
        <v>17</v>
      </c>
      <c r="H8" s="3" t="s">
        <v>17</v>
      </c>
      <c r="I8" s="24" t="s">
        <v>17</v>
      </c>
      <c r="J8" s="27" t="s">
        <v>17</v>
      </c>
      <c r="K8" s="3" t="s">
        <v>17</v>
      </c>
      <c r="L8" s="24" t="s">
        <v>17</v>
      </c>
      <c r="M8" s="27" t="s">
        <v>17</v>
      </c>
      <c r="N8" s="3" t="s">
        <v>17</v>
      </c>
      <c r="O8" s="24" t="s">
        <v>17</v>
      </c>
      <c r="P8" s="43" t="s">
        <v>17</v>
      </c>
      <c r="Q8" s="44" t="s">
        <v>17</v>
      </c>
      <c r="R8" s="45" t="s">
        <v>17</v>
      </c>
      <c r="S8" s="43" t="s">
        <v>17</v>
      </c>
      <c r="T8" s="44" t="s">
        <v>17</v>
      </c>
      <c r="U8" s="45" t="s">
        <v>17</v>
      </c>
      <c r="V8" s="43" t="s">
        <v>17</v>
      </c>
      <c r="W8" s="44" t="s">
        <v>17</v>
      </c>
      <c r="X8" s="44" t="s">
        <v>17</v>
      </c>
      <c r="Y8" s="21">
        <v>0.06</v>
      </c>
      <c r="Z8" s="6">
        <v>0.06</v>
      </c>
      <c r="AA8" s="24" t="s">
        <v>17</v>
      </c>
      <c r="AB8" s="27" t="s">
        <v>37</v>
      </c>
      <c r="AC8" s="3" t="s">
        <v>35</v>
      </c>
      <c r="AD8" s="24" t="s">
        <v>17</v>
      </c>
      <c r="AE8" s="3">
        <v>8740</v>
      </c>
      <c r="AF8" s="3">
        <v>6300000</v>
      </c>
      <c r="AG8" s="8">
        <v>35.4</v>
      </c>
      <c r="AH8" s="9">
        <v>0.73611111111111116</v>
      </c>
      <c r="AI8" s="8">
        <v>38.4</v>
      </c>
      <c r="AJ8" s="9">
        <v>0.74305555555555547</v>
      </c>
      <c r="AK8" s="3" t="s">
        <v>32</v>
      </c>
      <c r="AL8" s="9">
        <v>0.33333333333333331</v>
      </c>
      <c r="AM8" s="9">
        <v>0.91666666666666663</v>
      </c>
      <c r="AN8" s="3" t="s">
        <v>3</v>
      </c>
      <c r="AO8" s="10" t="s">
        <v>20</v>
      </c>
      <c r="AP8" s="4">
        <v>42640</v>
      </c>
      <c r="AQ8" s="11">
        <v>0.54166666666666663</v>
      </c>
      <c r="AR8" s="3">
        <v>4</v>
      </c>
    </row>
    <row r="9" spans="1:44" s="29" customFormat="1" ht="44.4" customHeight="1" x14ac:dyDescent="0.3">
      <c r="A9" s="3" t="s">
        <v>8</v>
      </c>
      <c r="B9" s="3">
        <v>21</v>
      </c>
      <c r="C9" s="3" t="s">
        <v>2</v>
      </c>
      <c r="D9" s="3" t="s">
        <v>99</v>
      </c>
      <c r="E9" s="4">
        <v>42644</v>
      </c>
      <c r="F9" s="5">
        <v>0.35138888888888892</v>
      </c>
      <c r="G9" s="26" t="s">
        <v>17</v>
      </c>
      <c r="H9" s="3" t="s">
        <v>17</v>
      </c>
      <c r="I9" s="24" t="s">
        <v>17</v>
      </c>
      <c r="J9" s="27" t="s">
        <v>17</v>
      </c>
      <c r="K9" s="3" t="s">
        <v>17</v>
      </c>
      <c r="L9" s="24" t="s">
        <v>17</v>
      </c>
      <c r="M9" s="27" t="s">
        <v>17</v>
      </c>
      <c r="N9" s="3" t="s">
        <v>17</v>
      </c>
      <c r="O9" s="24" t="s">
        <v>17</v>
      </c>
      <c r="P9" s="43" t="s">
        <v>17</v>
      </c>
      <c r="Q9" s="44" t="s">
        <v>17</v>
      </c>
      <c r="R9" s="45" t="s">
        <v>17</v>
      </c>
      <c r="S9" s="43" t="s">
        <v>17</v>
      </c>
      <c r="T9" s="44" t="s">
        <v>17</v>
      </c>
      <c r="U9" s="45" t="s">
        <v>17</v>
      </c>
      <c r="V9" s="43" t="s">
        <v>17</v>
      </c>
      <c r="W9" s="44" t="s">
        <v>17</v>
      </c>
      <c r="X9" s="44" t="s">
        <v>17</v>
      </c>
      <c r="Y9" s="21">
        <v>0.06</v>
      </c>
      <c r="Z9" s="6">
        <v>0.06</v>
      </c>
      <c r="AA9" s="24" t="s">
        <v>17</v>
      </c>
      <c r="AB9" s="27" t="s">
        <v>64</v>
      </c>
      <c r="AC9" s="3" t="s">
        <v>50</v>
      </c>
      <c r="AD9" s="24" t="s">
        <v>17</v>
      </c>
      <c r="AE9" s="3">
        <v>7000</v>
      </c>
      <c r="AF9" s="3">
        <v>5310000</v>
      </c>
      <c r="AG9" s="8">
        <v>40</v>
      </c>
      <c r="AH9" s="9">
        <v>0.44444444444444442</v>
      </c>
      <c r="AI9" s="8">
        <v>39.200000000000003</v>
      </c>
      <c r="AJ9" s="9">
        <v>0.4513888888888889</v>
      </c>
      <c r="AK9" s="10" t="s">
        <v>30</v>
      </c>
      <c r="AL9" s="9">
        <v>0.25</v>
      </c>
      <c r="AM9" s="9">
        <v>0.83333333333333337</v>
      </c>
      <c r="AN9" s="3" t="s">
        <v>3</v>
      </c>
      <c r="AO9" s="10" t="s">
        <v>21</v>
      </c>
      <c r="AP9" s="4">
        <v>42630</v>
      </c>
      <c r="AQ9" s="11">
        <v>0.83333333333333337</v>
      </c>
      <c r="AR9" s="3">
        <v>15</v>
      </c>
    </row>
    <row r="10" spans="1:44" s="29" customFormat="1" ht="44.4" customHeight="1" x14ac:dyDescent="0.3">
      <c r="A10" s="3" t="s">
        <v>9</v>
      </c>
      <c r="B10" s="3">
        <v>58</v>
      </c>
      <c r="C10" s="3" t="s">
        <v>2</v>
      </c>
      <c r="D10" s="3" t="s">
        <v>100</v>
      </c>
      <c r="E10" s="4">
        <v>42646</v>
      </c>
      <c r="F10" s="5">
        <v>0.44444444444444442</v>
      </c>
      <c r="G10" s="26">
        <v>84.16</v>
      </c>
      <c r="H10" s="3">
        <v>13.58</v>
      </c>
      <c r="I10" s="24">
        <v>2.2599999999999998</v>
      </c>
      <c r="J10" s="27">
        <v>80.75</v>
      </c>
      <c r="K10" s="3">
        <v>18.829999999999998</v>
      </c>
      <c r="L10" s="24">
        <v>0.42</v>
      </c>
      <c r="M10" s="27" t="s">
        <v>17</v>
      </c>
      <c r="N10" s="3" t="s">
        <v>17</v>
      </c>
      <c r="O10" s="24" t="s">
        <v>17</v>
      </c>
      <c r="P10" s="43">
        <v>90</v>
      </c>
      <c r="Q10" s="44">
        <v>10</v>
      </c>
      <c r="R10" s="45">
        <v>0</v>
      </c>
      <c r="S10" s="43">
        <v>90</v>
      </c>
      <c r="T10" s="44">
        <v>8</v>
      </c>
      <c r="U10" s="45">
        <v>2</v>
      </c>
      <c r="V10" s="43">
        <v>80</v>
      </c>
      <c r="W10" s="44">
        <v>0</v>
      </c>
      <c r="X10" s="44">
        <v>20</v>
      </c>
      <c r="Y10" s="21">
        <v>0.13</v>
      </c>
      <c r="Z10" s="6">
        <v>0.14000000000000001</v>
      </c>
      <c r="AA10" s="24" t="s">
        <v>17</v>
      </c>
      <c r="AB10" s="27" t="s">
        <v>35</v>
      </c>
      <c r="AC10" s="3" t="s">
        <v>36</v>
      </c>
      <c r="AD10" s="24" t="s">
        <v>17</v>
      </c>
      <c r="AE10" s="3">
        <v>6380</v>
      </c>
      <c r="AF10" s="3">
        <v>5450000</v>
      </c>
      <c r="AG10" s="8">
        <v>40.4</v>
      </c>
      <c r="AH10" s="9">
        <v>0.4375</v>
      </c>
      <c r="AI10" s="8">
        <v>39.9</v>
      </c>
      <c r="AJ10" s="9">
        <v>0.5</v>
      </c>
      <c r="AK10" s="10" t="s">
        <v>34</v>
      </c>
      <c r="AL10" s="9">
        <v>0.16666666666666666</v>
      </c>
      <c r="AM10" s="9">
        <v>0.83333333333333337</v>
      </c>
      <c r="AN10" s="3" t="s">
        <v>22</v>
      </c>
      <c r="AO10" s="3"/>
      <c r="AP10" s="4">
        <v>42644</v>
      </c>
      <c r="AQ10" s="11">
        <v>0.375</v>
      </c>
      <c r="AR10" s="3">
        <v>3</v>
      </c>
    </row>
    <row r="11" spans="1:44" s="29" customFormat="1" ht="44.4" customHeight="1" x14ac:dyDescent="0.3">
      <c r="A11" s="3" t="s">
        <v>10</v>
      </c>
      <c r="B11" s="3">
        <v>51</v>
      </c>
      <c r="C11" s="3" t="s">
        <v>2</v>
      </c>
      <c r="D11" s="3" t="s">
        <v>100</v>
      </c>
      <c r="E11" s="4">
        <v>42647</v>
      </c>
      <c r="F11" s="5">
        <v>0.45763888888888887</v>
      </c>
      <c r="G11" s="26">
        <v>64.77</v>
      </c>
      <c r="H11" s="3">
        <v>32.64</v>
      </c>
      <c r="I11" s="24">
        <v>2.59</v>
      </c>
      <c r="J11" s="27">
        <v>88.68</v>
      </c>
      <c r="K11" s="3">
        <v>10.85</v>
      </c>
      <c r="L11" s="24">
        <v>0.47</v>
      </c>
      <c r="M11" s="27">
        <v>98.72</v>
      </c>
      <c r="N11" s="3">
        <v>1.28</v>
      </c>
      <c r="O11" s="24">
        <v>0</v>
      </c>
      <c r="P11" s="43">
        <v>0</v>
      </c>
      <c r="Q11" s="44">
        <v>10</v>
      </c>
      <c r="R11" s="45">
        <v>90</v>
      </c>
      <c r="S11" s="43">
        <v>2</v>
      </c>
      <c r="T11" s="44">
        <v>35</v>
      </c>
      <c r="U11" s="45">
        <v>63</v>
      </c>
      <c r="V11" s="43">
        <v>0</v>
      </c>
      <c r="W11" s="44">
        <v>40</v>
      </c>
      <c r="X11" s="44">
        <v>60</v>
      </c>
      <c r="Y11" s="21">
        <v>0.112</v>
      </c>
      <c r="Z11" s="6">
        <v>0.124</v>
      </c>
      <c r="AA11" s="24">
        <v>0.13700000000000001</v>
      </c>
      <c r="AB11" s="27">
        <v>0</v>
      </c>
      <c r="AC11" s="3" t="s">
        <v>36</v>
      </c>
      <c r="AD11" s="24" t="s">
        <v>37</v>
      </c>
      <c r="AE11" s="3">
        <v>5700</v>
      </c>
      <c r="AF11" s="3">
        <v>4890000</v>
      </c>
      <c r="AG11" s="8">
        <v>44.4</v>
      </c>
      <c r="AH11" s="9">
        <v>0.46180555555555558</v>
      </c>
      <c r="AI11" s="8">
        <v>37</v>
      </c>
      <c r="AJ11" s="9">
        <v>0.49374999999999997</v>
      </c>
      <c r="AK11" s="3" t="s">
        <v>4</v>
      </c>
      <c r="AL11" s="9">
        <v>0.20833333333333334</v>
      </c>
      <c r="AM11" s="9">
        <v>0.83333333333333337</v>
      </c>
      <c r="AN11" s="3" t="s">
        <v>22</v>
      </c>
      <c r="AO11" s="3"/>
      <c r="AP11" s="4">
        <v>42646</v>
      </c>
      <c r="AQ11" s="11">
        <v>0.54166666666666663</v>
      </c>
      <c r="AR11" s="3">
        <v>2</v>
      </c>
    </row>
    <row r="12" spans="1:44" s="29" customFormat="1" ht="44.4" customHeight="1" x14ac:dyDescent="0.3">
      <c r="A12" s="3" t="s">
        <v>11</v>
      </c>
      <c r="B12" s="3">
        <v>32</v>
      </c>
      <c r="C12" s="3" t="s">
        <v>2</v>
      </c>
      <c r="D12" s="3" t="s">
        <v>96</v>
      </c>
      <c r="E12" s="4">
        <v>42650</v>
      </c>
      <c r="F12" s="5">
        <v>0.57430555555555551</v>
      </c>
      <c r="G12" s="26">
        <v>98.05</v>
      </c>
      <c r="H12" s="3">
        <v>1.95</v>
      </c>
      <c r="I12" s="24">
        <v>0</v>
      </c>
      <c r="J12" s="26">
        <v>99.3</v>
      </c>
      <c r="K12" s="3">
        <v>0.7</v>
      </c>
      <c r="L12" s="24">
        <v>0</v>
      </c>
      <c r="M12" s="27" t="s">
        <v>17</v>
      </c>
      <c r="N12" s="3" t="s">
        <v>17</v>
      </c>
      <c r="O12" s="24" t="s">
        <v>17</v>
      </c>
      <c r="P12" s="43">
        <v>60</v>
      </c>
      <c r="Q12" s="44">
        <v>40</v>
      </c>
      <c r="R12" s="45">
        <v>0</v>
      </c>
      <c r="S12" s="43">
        <v>98</v>
      </c>
      <c r="T12" s="44">
        <v>2</v>
      </c>
      <c r="U12" s="45">
        <v>0</v>
      </c>
      <c r="V12" s="43">
        <v>100</v>
      </c>
      <c r="W12" s="44">
        <v>0</v>
      </c>
      <c r="X12" s="44">
        <v>0</v>
      </c>
      <c r="Y12" s="21">
        <v>0.217</v>
      </c>
      <c r="Z12" s="6">
        <v>0.24099999999999999</v>
      </c>
      <c r="AA12" s="24" t="s">
        <v>17</v>
      </c>
      <c r="AB12" s="27" t="s">
        <v>37</v>
      </c>
      <c r="AC12" s="3" t="s">
        <v>35</v>
      </c>
      <c r="AD12" s="24" t="s">
        <v>17</v>
      </c>
      <c r="AE12" s="3">
        <v>8240</v>
      </c>
      <c r="AF12" s="3">
        <v>4850000</v>
      </c>
      <c r="AG12" s="8">
        <v>39.9</v>
      </c>
      <c r="AH12" s="9">
        <v>0.57986111111111105</v>
      </c>
      <c r="AI12" s="8">
        <v>38.4</v>
      </c>
      <c r="AJ12" s="9">
        <v>0.60902777777777783</v>
      </c>
      <c r="AK12" s="10" t="s">
        <v>33</v>
      </c>
      <c r="AL12" s="9">
        <v>0.29166666666666669</v>
      </c>
      <c r="AM12" s="9">
        <v>0.83333333333333337</v>
      </c>
      <c r="AN12" s="3" t="s">
        <v>22</v>
      </c>
      <c r="AO12" s="3"/>
      <c r="AP12" s="4">
        <v>42648</v>
      </c>
      <c r="AQ12" s="3" t="s">
        <v>41</v>
      </c>
      <c r="AR12" s="3">
        <v>2</v>
      </c>
    </row>
    <row r="13" spans="1:44" s="29" customFormat="1" ht="44.4" customHeight="1" x14ac:dyDescent="0.3">
      <c r="A13" s="3" t="s">
        <v>12</v>
      </c>
      <c r="B13" s="3">
        <v>46</v>
      </c>
      <c r="C13" s="3" t="s">
        <v>2</v>
      </c>
      <c r="D13" s="3" t="s">
        <v>25</v>
      </c>
      <c r="E13" s="4">
        <v>42653</v>
      </c>
      <c r="F13" s="5">
        <v>0.5756944444444444</v>
      </c>
      <c r="G13" s="26">
        <v>95</v>
      </c>
      <c r="H13" s="7">
        <v>2</v>
      </c>
      <c r="I13" s="23">
        <v>3</v>
      </c>
      <c r="J13" s="26">
        <v>98</v>
      </c>
      <c r="K13" s="7">
        <v>0</v>
      </c>
      <c r="L13" s="23">
        <v>2</v>
      </c>
      <c r="M13" s="27" t="s">
        <v>17</v>
      </c>
      <c r="N13" s="3" t="s">
        <v>17</v>
      </c>
      <c r="O13" s="24" t="s">
        <v>17</v>
      </c>
      <c r="P13" s="43">
        <v>30</v>
      </c>
      <c r="Q13" s="44">
        <v>70</v>
      </c>
      <c r="R13" s="45">
        <v>0</v>
      </c>
      <c r="S13" s="43">
        <v>95</v>
      </c>
      <c r="T13" s="44">
        <v>5</v>
      </c>
      <c r="U13" s="45">
        <v>0</v>
      </c>
      <c r="V13" s="43">
        <v>100</v>
      </c>
      <c r="W13" s="44">
        <v>0</v>
      </c>
      <c r="X13" s="44">
        <v>0</v>
      </c>
      <c r="Y13" s="21">
        <v>0.88</v>
      </c>
      <c r="Z13" s="6">
        <v>0.8</v>
      </c>
      <c r="AA13" s="24" t="s">
        <v>17</v>
      </c>
      <c r="AB13" s="26" t="s">
        <v>63</v>
      </c>
      <c r="AC13" s="7" t="s">
        <v>31</v>
      </c>
      <c r="AD13" s="24" t="s">
        <v>17</v>
      </c>
      <c r="AE13" s="3">
        <v>4070</v>
      </c>
      <c r="AF13" s="3">
        <v>5490000</v>
      </c>
      <c r="AG13" s="8">
        <v>38.9</v>
      </c>
      <c r="AH13" s="9">
        <v>0.58680555555555558</v>
      </c>
      <c r="AI13" s="8">
        <v>39.4</v>
      </c>
      <c r="AJ13" s="9">
        <v>0.625</v>
      </c>
      <c r="AK13" s="12" t="s">
        <v>32</v>
      </c>
      <c r="AL13" s="9" t="s">
        <v>26</v>
      </c>
      <c r="AM13" s="9">
        <v>0.83333333333333337</v>
      </c>
      <c r="AN13" s="3" t="s">
        <v>22</v>
      </c>
      <c r="AO13" s="3"/>
      <c r="AP13" s="4">
        <v>42651</v>
      </c>
      <c r="AQ13" s="11">
        <v>0.54166666666666663</v>
      </c>
      <c r="AR13" s="3">
        <v>2</v>
      </c>
    </row>
    <row r="14" spans="1:44" s="29" customFormat="1" ht="44.4" customHeight="1" x14ac:dyDescent="0.3">
      <c r="A14" s="3" t="s">
        <v>13</v>
      </c>
      <c r="B14" s="3">
        <v>47</v>
      </c>
      <c r="C14" s="3" t="s">
        <v>2</v>
      </c>
      <c r="D14" s="3" t="s">
        <v>25</v>
      </c>
      <c r="E14" s="4">
        <v>42660</v>
      </c>
      <c r="F14" s="5">
        <v>0.42152777777777778</v>
      </c>
      <c r="G14" s="26">
        <v>93.43</v>
      </c>
      <c r="H14" s="3">
        <v>5.86</v>
      </c>
      <c r="I14" s="24">
        <v>0.71</v>
      </c>
      <c r="J14" s="27">
        <v>97.82</v>
      </c>
      <c r="K14" s="3">
        <v>1.94</v>
      </c>
      <c r="L14" s="24">
        <v>0.24</v>
      </c>
      <c r="M14" s="27" t="s">
        <v>17</v>
      </c>
      <c r="N14" s="3" t="s">
        <v>17</v>
      </c>
      <c r="O14" s="24" t="s">
        <v>17</v>
      </c>
      <c r="P14" s="43">
        <v>70</v>
      </c>
      <c r="Q14" s="44">
        <v>20</v>
      </c>
      <c r="R14" s="45">
        <v>10</v>
      </c>
      <c r="S14" s="43">
        <v>93</v>
      </c>
      <c r="T14" s="44">
        <v>7</v>
      </c>
      <c r="U14" s="45">
        <v>0</v>
      </c>
      <c r="V14" s="43">
        <v>90</v>
      </c>
      <c r="W14" s="44">
        <v>0</v>
      </c>
      <c r="X14" s="44">
        <v>10</v>
      </c>
      <c r="Y14" s="21">
        <v>0.32400000000000001</v>
      </c>
      <c r="Z14" s="6">
        <v>0.314</v>
      </c>
      <c r="AA14" s="24" t="s">
        <v>17</v>
      </c>
      <c r="AB14" s="27" t="s">
        <v>38</v>
      </c>
      <c r="AC14" s="3" t="s">
        <v>39</v>
      </c>
      <c r="AD14" s="24" t="s">
        <v>17</v>
      </c>
      <c r="AE14" s="3">
        <v>7580</v>
      </c>
      <c r="AF14" s="3">
        <v>4980000</v>
      </c>
      <c r="AG14" s="8">
        <v>41.4</v>
      </c>
      <c r="AH14" s="9">
        <v>0.4236111111111111</v>
      </c>
      <c r="AI14" s="8">
        <v>39</v>
      </c>
      <c r="AJ14" s="9">
        <v>0.46875</v>
      </c>
      <c r="AK14" s="10" t="s">
        <v>42</v>
      </c>
      <c r="AL14" s="9">
        <v>0.125</v>
      </c>
      <c r="AM14" s="9">
        <v>0.875</v>
      </c>
      <c r="AN14" s="3" t="s">
        <v>3</v>
      </c>
      <c r="AO14" s="10" t="s">
        <v>40</v>
      </c>
      <c r="AP14" s="4">
        <v>42656</v>
      </c>
      <c r="AQ14" s="11">
        <v>0</v>
      </c>
      <c r="AR14" s="3">
        <v>5</v>
      </c>
    </row>
    <row r="15" spans="1:44" s="29" customFormat="1" ht="44.4" customHeight="1" x14ac:dyDescent="0.3">
      <c r="A15" s="3" t="s">
        <v>14</v>
      </c>
      <c r="B15" s="3">
        <v>49</v>
      </c>
      <c r="C15" s="3" t="s">
        <v>2</v>
      </c>
      <c r="D15" s="3" t="s">
        <v>98</v>
      </c>
      <c r="E15" s="4">
        <v>42670</v>
      </c>
      <c r="F15" s="5">
        <v>0.6333333333333333</v>
      </c>
      <c r="G15" s="26" t="s">
        <v>17</v>
      </c>
      <c r="H15" s="3" t="s">
        <v>17</v>
      </c>
      <c r="I15" s="24" t="s">
        <v>17</v>
      </c>
      <c r="J15" s="27" t="s">
        <v>17</v>
      </c>
      <c r="K15" s="3" t="s">
        <v>17</v>
      </c>
      <c r="L15" s="24" t="s">
        <v>17</v>
      </c>
      <c r="M15" s="27" t="s">
        <v>17</v>
      </c>
      <c r="N15" s="3" t="s">
        <v>17</v>
      </c>
      <c r="O15" s="24" t="s">
        <v>17</v>
      </c>
      <c r="P15" s="43" t="s">
        <v>17</v>
      </c>
      <c r="Q15" s="44" t="s">
        <v>17</v>
      </c>
      <c r="R15" s="45" t="s">
        <v>17</v>
      </c>
      <c r="S15" s="43" t="s">
        <v>17</v>
      </c>
      <c r="T15" s="44" t="s">
        <v>17</v>
      </c>
      <c r="U15" s="45" t="s">
        <v>17</v>
      </c>
      <c r="V15" s="43" t="s">
        <v>17</v>
      </c>
      <c r="W15" s="44" t="s">
        <v>17</v>
      </c>
      <c r="X15" s="44" t="s">
        <v>17</v>
      </c>
      <c r="Y15" s="21">
        <v>0.09</v>
      </c>
      <c r="Z15" s="6">
        <v>9.1999999999999998E-2</v>
      </c>
      <c r="AA15" s="24" t="s">
        <v>17</v>
      </c>
      <c r="AB15" s="27" t="s">
        <v>65</v>
      </c>
      <c r="AC15" s="3" t="s">
        <v>66</v>
      </c>
      <c r="AD15" s="24" t="s">
        <v>17</v>
      </c>
      <c r="AE15" s="3">
        <v>9400</v>
      </c>
      <c r="AF15" s="3">
        <v>5380000</v>
      </c>
      <c r="AG15" s="8">
        <v>41</v>
      </c>
      <c r="AH15" s="9">
        <v>0.64027777777777783</v>
      </c>
      <c r="AI15" s="8">
        <v>38.9</v>
      </c>
      <c r="AJ15" s="9">
        <v>0.6694444444444444</v>
      </c>
      <c r="AK15" s="10" t="s">
        <v>43</v>
      </c>
      <c r="AL15" s="13" t="s">
        <v>44</v>
      </c>
      <c r="AM15" s="13" t="s">
        <v>45</v>
      </c>
      <c r="AN15" s="3" t="s">
        <v>3</v>
      </c>
      <c r="AO15" s="10" t="s">
        <v>46</v>
      </c>
      <c r="AP15" s="4">
        <v>42668</v>
      </c>
      <c r="AQ15" s="11">
        <v>0.58333333333333337</v>
      </c>
      <c r="AR15" s="3">
        <v>2</v>
      </c>
    </row>
    <row r="16" spans="1:44" s="29" customFormat="1" ht="44.4" customHeight="1" x14ac:dyDescent="0.3">
      <c r="A16" s="3" t="s">
        <v>15</v>
      </c>
      <c r="B16" s="3">
        <v>46</v>
      </c>
      <c r="C16" s="3" t="s">
        <v>2</v>
      </c>
      <c r="D16" s="3" t="s">
        <v>25</v>
      </c>
      <c r="E16" s="4">
        <v>42674</v>
      </c>
      <c r="F16" s="5">
        <v>0.67083333333333339</v>
      </c>
      <c r="G16" s="26">
        <v>97.1</v>
      </c>
      <c r="H16" s="7">
        <v>2.9</v>
      </c>
      <c r="I16" s="24">
        <v>0</v>
      </c>
      <c r="J16" s="27">
        <v>98.17</v>
      </c>
      <c r="K16" s="3">
        <v>1.83</v>
      </c>
      <c r="L16" s="24">
        <v>0</v>
      </c>
      <c r="M16" s="27" t="s">
        <v>17</v>
      </c>
      <c r="N16" s="3" t="s">
        <v>17</v>
      </c>
      <c r="O16" s="24" t="s">
        <v>17</v>
      </c>
      <c r="P16" s="43">
        <v>50</v>
      </c>
      <c r="Q16" s="44">
        <v>50</v>
      </c>
      <c r="R16" s="45">
        <v>0</v>
      </c>
      <c r="S16" s="43">
        <v>85</v>
      </c>
      <c r="T16" s="44">
        <v>15</v>
      </c>
      <c r="U16" s="45">
        <v>0</v>
      </c>
      <c r="V16" s="43">
        <v>90</v>
      </c>
      <c r="W16" s="44">
        <v>10</v>
      </c>
      <c r="X16" s="44">
        <v>0</v>
      </c>
      <c r="Y16" s="21">
        <v>0.27</v>
      </c>
      <c r="Z16" s="6">
        <v>0.245</v>
      </c>
      <c r="AA16" s="24" t="s">
        <v>17</v>
      </c>
      <c r="AB16" s="27">
        <v>0</v>
      </c>
      <c r="AC16" s="3">
        <v>0</v>
      </c>
      <c r="AD16" s="24" t="s">
        <v>17</v>
      </c>
      <c r="AE16" s="3">
        <v>10100</v>
      </c>
      <c r="AF16" s="3">
        <v>4510000</v>
      </c>
      <c r="AG16" s="8">
        <v>43.4</v>
      </c>
      <c r="AH16" s="9">
        <v>0.67361111111111116</v>
      </c>
      <c r="AI16" s="8">
        <v>37.6</v>
      </c>
      <c r="AJ16" s="9">
        <v>0.7006944444444444</v>
      </c>
      <c r="AK16" s="10" t="s">
        <v>47</v>
      </c>
      <c r="AL16" s="9" t="s">
        <v>26</v>
      </c>
      <c r="AM16" s="9">
        <v>0.91666666666666663</v>
      </c>
      <c r="AN16" s="3" t="s">
        <v>22</v>
      </c>
      <c r="AO16" s="3"/>
      <c r="AP16" s="4">
        <v>42674</v>
      </c>
      <c r="AQ16" s="3" t="s">
        <v>23</v>
      </c>
      <c r="AR16" s="3">
        <v>1</v>
      </c>
    </row>
    <row r="17" spans="1:44" s="29" customFormat="1" ht="44.4" customHeight="1" x14ac:dyDescent="0.3">
      <c r="A17" s="3" t="s">
        <v>16</v>
      </c>
      <c r="B17" s="3">
        <v>23</v>
      </c>
      <c r="C17" s="3" t="s">
        <v>2</v>
      </c>
      <c r="D17" s="3" t="s">
        <v>100</v>
      </c>
      <c r="E17" s="4">
        <v>42678</v>
      </c>
      <c r="F17" s="5">
        <v>0.4770833333333333</v>
      </c>
      <c r="G17" s="26">
        <v>93.3</v>
      </c>
      <c r="H17" s="3">
        <v>1.55</v>
      </c>
      <c r="I17" s="24">
        <v>5.15</v>
      </c>
      <c r="J17" s="27">
        <v>95.69</v>
      </c>
      <c r="K17" s="7">
        <v>0</v>
      </c>
      <c r="L17" s="24">
        <v>4.3099999999999996</v>
      </c>
      <c r="M17" s="27" t="s">
        <v>17</v>
      </c>
      <c r="N17" s="3" t="s">
        <v>17</v>
      </c>
      <c r="O17" s="24" t="s">
        <v>17</v>
      </c>
      <c r="P17" s="43">
        <v>90</v>
      </c>
      <c r="Q17" s="44">
        <v>10</v>
      </c>
      <c r="R17" s="45">
        <v>0</v>
      </c>
      <c r="S17" s="43">
        <v>88</v>
      </c>
      <c r="T17" s="44">
        <v>12</v>
      </c>
      <c r="U17" s="45">
        <v>0</v>
      </c>
      <c r="V17" s="43">
        <v>90</v>
      </c>
      <c r="W17" s="44">
        <v>0</v>
      </c>
      <c r="X17" s="44">
        <v>10</v>
      </c>
      <c r="Y17" s="21">
        <v>0.125</v>
      </c>
      <c r="Z17" s="6">
        <v>0.13500000000000001</v>
      </c>
      <c r="AA17" s="24" t="s">
        <v>17</v>
      </c>
      <c r="AB17" s="27" t="s">
        <v>50</v>
      </c>
      <c r="AC17" s="3" t="s">
        <v>51</v>
      </c>
      <c r="AD17" s="24" t="s">
        <v>17</v>
      </c>
      <c r="AE17" s="3">
        <v>8100</v>
      </c>
      <c r="AF17" s="3">
        <v>6250000</v>
      </c>
      <c r="AG17" s="8">
        <v>44.7</v>
      </c>
      <c r="AH17" s="9">
        <v>0.50624999999999998</v>
      </c>
      <c r="AI17" s="8">
        <v>39.4</v>
      </c>
      <c r="AJ17" s="9">
        <v>0.52013888888888882</v>
      </c>
      <c r="AK17" s="10" t="s">
        <v>52</v>
      </c>
      <c r="AL17" s="9">
        <v>4.1666666666666664E-2</v>
      </c>
      <c r="AM17" s="9" t="s">
        <v>53</v>
      </c>
      <c r="AN17" s="3" t="s">
        <v>22</v>
      </c>
      <c r="AO17" s="3"/>
      <c r="AP17" s="4">
        <v>42677</v>
      </c>
      <c r="AQ17" s="11">
        <v>0.54166666666666663</v>
      </c>
      <c r="AR17" s="3">
        <v>2</v>
      </c>
    </row>
    <row r="18" spans="1:44" s="29" customFormat="1" ht="44.4" customHeight="1" x14ac:dyDescent="0.3">
      <c r="A18" s="3" t="s">
        <v>48</v>
      </c>
      <c r="B18" s="3">
        <v>45</v>
      </c>
      <c r="C18" s="3" t="s">
        <v>2</v>
      </c>
      <c r="D18" s="3" t="s">
        <v>100</v>
      </c>
      <c r="E18" s="4">
        <v>42683</v>
      </c>
      <c r="F18" s="5">
        <v>0.5395833333333333</v>
      </c>
      <c r="G18" s="26">
        <v>98.81</v>
      </c>
      <c r="H18" s="3">
        <v>0</v>
      </c>
      <c r="I18" s="24">
        <v>1.19</v>
      </c>
      <c r="J18" s="27">
        <v>98.43</v>
      </c>
      <c r="K18" s="3">
        <v>1.57</v>
      </c>
      <c r="L18" s="24">
        <v>0</v>
      </c>
      <c r="M18" s="27" t="s">
        <v>17</v>
      </c>
      <c r="N18" s="3" t="s">
        <v>17</v>
      </c>
      <c r="O18" s="24" t="s">
        <v>17</v>
      </c>
      <c r="P18" s="43">
        <v>90</v>
      </c>
      <c r="Q18" s="44">
        <v>10</v>
      </c>
      <c r="R18" s="45">
        <v>0</v>
      </c>
      <c r="S18" s="43">
        <v>93</v>
      </c>
      <c r="T18" s="44">
        <v>7</v>
      </c>
      <c r="U18" s="45">
        <v>0</v>
      </c>
      <c r="V18" s="43">
        <v>90</v>
      </c>
      <c r="W18" s="44">
        <v>10</v>
      </c>
      <c r="X18" s="44">
        <v>0</v>
      </c>
      <c r="Y18" s="21">
        <v>0.155</v>
      </c>
      <c r="Z18" s="6">
        <v>0.156</v>
      </c>
      <c r="AA18" s="24" t="s">
        <v>17</v>
      </c>
      <c r="AB18" s="27" t="s">
        <v>54</v>
      </c>
      <c r="AC18" s="3" t="s">
        <v>55</v>
      </c>
      <c r="AD18" s="24" t="s">
        <v>17</v>
      </c>
      <c r="AE18" s="3">
        <v>6000</v>
      </c>
      <c r="AF18" s="3">
        <v>4900000</v>
      </c>
      <c r="AG18" s="8">
        <v>44.2</v>
      </c>
      <c r="AH18" s="9">
        <v>0.55486111111111114</v>
      </c>
      <c r="AI18" s="8">
        <v>40.1</v>
      </c>
      <c r="AJ18" s="9">
        <v>0.5708333333333333</v>
      </c>
      <c r="AK18" s="10" t="s">
        <v>67</v>
      </c>
      <c r="AL18" s="9" t="s">
        <v>56</v>
      </c>
      <c r="AM18" s="9" t="s">
        <v>57</v>
      </c>
      <c r="AN18" s="3" t="s">
        <v>3</v>
      </c>
      <c r="AO18" s="10" t="s">
        <v>58</v>
      </c>
      <c r="AP18" s="4">
        <v>42682</v>
      </c>
      <c r="AQ18" s="11">
        <v>0.83333333333333337</v>
      </c>
      <c r="AR18" s="3">
        <v>2</v>
      </c>
    </row>
    <row r="19" spans="1:44" s="29" customFormat="1" ht="44.4" customHeight="1" x14ac:dyDescent="0.3">
      <c r="A19" s="3" t="s">
        <v>49</v>
      </c>
      <c r="B19" s="3">
        <v>39</v>
      </c>
      <c r="C19" s="3" t="s">
        <v>61</v>
      </c>
      <c r="D19" s="3" t="s">
        <v>25</v>
      </c>
      <c r="E19" s="4">
        <v>42684</v>
      </c>
      <c r="F19" s="5">
        <v>0.63541666666666663</v>
      </c>
      <c r="G19" s="26">
        <v>93.3</v>
      </c>
      <c r="H19" s="3">
        <v>6.7</v>
      </c>
      <c r="I19" s="24">
        <v>0</v>
      </c>
      <c r="J19" s="27">
        <v>96.88</v>
      </c>
      <c r="K19" s="3">
        <v>3.12</v>
      </c>
      <c r="L19" s="24">
        <v>0</v>
      </c>
      <c r="M19" s="27" t="s">
        <v>17</v>
      </c>
      <c r="N19" s="3" t="s">
        <v>17</v>
      </c>
      <c r="O19" s="24" t="s">
        <v>17</v>
      </c>
      <c r="P19" s="43">
        <v>50</v>
      </c>
      <c r="Q19" s="44">
        <v>40</v>
      </c>
      <c r="R19" s="45">
        <v>10</v>
      </c>
      <c r="S19" s="43">
        <v>91</v>
      </c>
      <c r="T19" s="44">
        <v>9</v>
      </c>
      <c r="U19" s="45">
        <v>0</v>
      </c>
      <c r="V19" s="43">
        <v>90</v>
      </c>
      <c r="W19" s="44">
        <v>10</v>
      </c>
      <c r="X19" s="44">
        <v>0</v>
      </c>
      <c r="Y19" s="21">
        <v>0.106</v>
      </c>
      <c r="Z19" s="6">
        <v>0.123</v>
      </c>
      <c r="AA19" s="24" t="s">
        <v>17</v>
      </c>
      <c r="AB19" s="27" t="s">
        <v>59</v>
      </c>
      <c r="AC19" s="3" t="s">
        <v>60</v>
      </c>
      <c r="AD19" s="24" t="s">
        <v>17</v>
      </c>
      <c r="AE19" s="3">
        <v>5700</v>
      </c>
      <c r="AF19" s="3">
        <v>5210000</v>
      </c>
      <c r="AG19" s="8">
        <v>39.1</v>
      </c>
      <c r="AH19" s="9">
        <v>0.63888888888888895</v>
      </c>
      <c r="AI19" s="8">
        <v>37.799999999999997</v>
      </c>
      <c r="AJ19" s="9">
        <v>0.65625</v>
      </c>
      <c r="AK19" s="10" t="s">
        <v>62</v>
      </c>
      <c r="AL19" s="9">
        <v>0.33333333333333331</v>
      </c>
      <c r="AM19" s="9">
        <v>0.875</v>
      </c>
      <c r="AN19" s="3" t="s">
        <v>3</v>
      </c>
      <c r="AO19" s="10" t="s">
        <v>68</v>
      </c>
      <c r="AP19" s="4">
        <v>42684</v>
      </c>
      <c r="AQ19" s="11">
        <v>0.25</v>
      </c>
      <c r="AR19" s="3">
        <v>1</v>
      </c>
    </row>
  </sheetData>
  <mergeCells count="10">
    <mergeCell ref="AB4:AD4"/>
    <mergeCell ref="M4:O4"/>
    <mergeCell ref="P4:R4"/>
    <mergeCell ref="S4:U4"/>
    <mergeCell ref="V4:X4"/>
    <mergeCell ref="P3:X3"/>
    <mergeCell ref="G3:O3"/>
    <mergeCell ref="G4:I4"/>
    <mergeCell ref="Y4:AA4"/>
    <mergeCell ref="J4:L4"/>
  </mergeCells>
  <dataValidations disablePrompts="1" count="4">
    <dataValidation type="list" allowBlank="1" showInputMessage="1" showErrorMessage="1" sqref="AN6:AN17" xr:uid="{00000000-0002-0000-0000-000003000000}">
      <formula1>"Yes,NO"</formula1>
    </dataValidation>
    <dataValidation type="list" allowBlank="1" showInputMessage="1" showErrorMessage="1" sqref="C6:C13" xr:uid="{CB266C1D-C9E6-45F0-9BE7-033629DD7C6A}">
      <formula1>"M,F"</formula1>
    </dataValidation>
    <dataValidation type="list" allowBlank="1" showInputMessage="1" showErrorMessage="1" sqref="D6" xr:uid="{9A334A57-A1EC-482A-8FEE-149542EBA741}">
      <formula1>"A (low),A (medium),A (medium) &amp; B,A (high),A (high) &amp; B,B, "</formula1>
    </dataValidation>
    <dataValidation type="list" allowBlank="1" showInputMessage="1" showErrorMessage="1" sqref="D7:D19" xr:uid="{E4FE86F6-135F-4DC1-9315-0A884820CF89}">
      <formula1>"A (low),A (medium),A (medium) &amp; B,A (high),A (high) &amp; B,B,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AT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ichapat, Uthaimongkol Ms FSN USAMC-AFRIMS (TH)</dc:creator>
  <cp:lastModifiedBy>franc</cp:lastModifiedBy>
  <dcterms:created xsi:type="dcterms:W3CDTF">2016-09-11T04:18:02Z</dcterms:created>
  <dcterms:modified xsi:type="dcterms:W3CDTF">2022-04-22T18:23:44Z</dcterms:modified>
</cp:coreProperties>
</file>